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"/>
    </mc:Choice>
  </mc:AlternateContent>
  <xr:revisionPtr revIDLastSave="0" documentId="8_{26CB534F-2249-4B67-B815-63C5A49AFA45}" xr6:coauthVersionLast="36" xr6:coauthVersionMax="36" xr10:uidLastSave="{00000000-0000-0000-0000-000000000000}"/>
  <bookViews>
    <workbookView xWindow="0" yWindow="0" windowWidth="35844" windowHeight="20016" xr2:uid="{74890965-7642-DA47-8D1F-B557B47CF33E}"/>
  </bookViews>
  <sheets>
    <sheet name="S3 BioCheck Stats" sheetId="15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8" uniqueCount="48">
  <si>
    <t>E-E Vermin and bird control</t>
  </si>
  <si>
    <t>E-F Location of the farm</t>
  </si>
  <si>
    <t>I-G Disease management</t>
  </si>
  <si>
    <t>I-H Farrowing and suckling period</t>
  </si>
  <si>
    <t>I-I Nursery unit</t>
  </si>
  <si>
    <t>I-L Cleaning and disinfection</t>
  </si>
  <si>
    <t>Worldwide</t>
  </si>
  <si>
    <t>Europe</t>
  </si>
  <si>
    <t>Asia &amp; Pacific</t>
  </si>
  <si>
    <t>Latin America</t>
  </si>
  <si>
    <t>Africa</t>
  </si>
  <si>
    <t>Belgium</t>
  </si>
  <si>
    <t>Finland</t>
  </si>
  <si>
    <t>France</t>
  </si>
  <si>
    <t>Germany</t>
  </si>
  <si>
    <t>Hungary</t>
  </si>
  <si>
    <t>Ireland</t>
  </si>
  <si>
    <t>Italy</t>
  </si>
  <si>
    <t>Norway</t>
  </si>
  <si>
    <t>Poland</t>
  </si>
  <si>
    <t>Romania</t>
  </si>
  <si>
    <t>Serbia</t>
  </si>
  <si>
    <t>Slovenia</t>
  </si>
  <si>
    <t>Spain</t>
  </si>
  <si>
    <t>The Netherlands</t>
  </si>
  <si>
    <t>China</t>
  </si>
  <si>
    <t>Phillipines</t>
  </si>
  <si>
    <t>South-Korea</t>
  </si>
  <si>
    <t>Thailand</t>
  </si>
  <si>
    <t>Vietnam</t>
  </si>
  <si>
    <t>Australia</t>
  </si>
  <si>
    <t>Argentina</t>
  </si>
  <si>
    <t>Brazil</t>
  </si>
  <si>
    <t>Nigeria</t>
  </si>
  <si>
    <t>South Africa</t>
  </si>
  <si>
    <t>Number of surveys</t>
  </si>
  <si>
    <t>External Biosecurity</t>
  </si>
  <si>
    <t>E-A Purchase of breeding pigs, piglets and semen</t>
  </si>
  <si>
    <t>E-B  Transport of animals, removal of carcasses and manure</t>
  </si>
  <si>
    <t>E-C  Feed, water and equipment supply</t>
  </si>
  <si>
    <t>E-D Visitors and farmworkers</t>
  </si>
  <si>
    <t>Total External Biosecurity Score</t>
  </si>
  <si>
    <t>Internal Biosecurity</t>
  </si>
  <si>
    <t>I-J Finishing unit</t>
  </si>
  <si>
    <t>I-K  Measures between compartments, working lines and use of equipment</t>
  </si>
  <si>
    <t>Total Internal Biosecurity Score</t>
  </si>
  <si>
    <t>Overall Biosecurity Score (I + E)</t>
  </si>
  <si>
    <t>Accessed on 16/07/20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6"/>
      <color rgb="FF484848"/>
      <name val="Helvetica"/>
      <family val="2"/>
    </font>
    <font>
      <b/>
      <sz val="16"/>
      <color rgb="FF484848"/>
      <name val="Helvetica"/>
      <family val="2"/>
    </font>
    <font>
      <b/>
      <sz val="13.5"/>
      <color rgb="FF825491"/>
      <name val="Helvetica"/>
      <family val="2"/>
    </font>
    <font>
      <b/>
      <sz val="12"/>
      <color rgb="FF484848"/>
      <name val="Helvetica"/>
      <family val="2"/>
    </font>
    <font>
      <i/>
      <sz val="16"/>
      <color rgb="FF484848"/>
      <name val="Helvetica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1" fillId="0" borderId="7" xfId="0" applyFont="1" applyBorder="1"/>
    <xf numFmtId="0" fontId="0" fillId="0" borderId="8" xfId="0" applyBorder="1"/>
    <xf numFmtId="0" fontId="3" fillId="0" borderId="5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/>
    <xf numFmtId="0" fontId="1" fillId="0" borderId="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" fillId="0" borderId="9" xfId="0" applyFont="1" applyBorder="1" applyAlignment="1">
      <alignment horizontal="left" vertical="center" wrapText="1"/>
    </xf>
    <xf numFmtId="0" fontId="0" fillId="0" borderId="1" xfId="0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B299C2"/>
      <color rgb="FFDFBEEF"/>
      <color rgb="FFFF39F2"/>
      <color rgb="FF47B649"/>
      <color rgb="FFA5248F"/>
      <color rgb="FF0095FE"/>
      <color rgb="FF9411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DFDA0-7DF0-ED4F-8B6A-786C9068F759}">
  <dimension ref="B1:AF46"/>
  <sheetViews>
    <sheetView tabSelected="1" workbookViewId="0">
      <selection activeCell="D8" sqref="D8"/>
    </sheetView>
  </sheetViews>
  <sheetFormatPr baseColWidth="10" defaultColWidth="11" defaultRowHeight="15.6" x14ac:dyDescent="0.3"/>
  <cols>
    <col min="2" max="2" width="10.8984375" customWidth="1"/>
    <col min="3" max="3" width="68" bestFit="1" customWidth="1"/>
  </cols>
  <sheetData>
    <row r="1" spans="2:32" ht="16.2" thickBot="1" x14ac:dyDescent="0.35"/>
    <row r="2" spans="2:32" x14ac:dyDescent="0.3">
      <c r="D2" s="15" t="s">
        <v>6</v>
      </c>
      <c r="F2" s="32" t="s">
        <v>7</v>
      </c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3"/>
      <c r="U2" s="32" t="s">
        <v>8</v>
      </c>
      <c r="V2" s="34"/>
      <c r="W2" s="34"/>
      <c r="X2" s="34"/>
      <c r="Y2" s="34"/>
      <c r="Z2" s="33"/>
      <c r="AB2" s="32" t="s">
        <v>9</v>
      </c>
      <c r="AC2" s="33"/>
      <c r="AE2" s="32" t="s">
        <v>10</v>
      </c>
      <c r="AF2" s="33"/>
    </row>
    <row r="3" spans="2:32" x14ac:dyDescent="0.3">
      <c r="C3" s="1"/>
      <c r="D3" s="16"/>
      <c r="E3" s="1"/>
      <c r="F3" s="7" t="s">
        <v>11</v>
      </c>
      <c r="G3" s="2" t="s">
        <v>12</v>
      </c>
      <c r="H3" s="2" t="s">
        <v>13</v>
      </c>
      <c r="I3" s="2" t="s">
        <v>14</v>
      </c>
      <c r="J3" s="2" t="s">
        <v>15</v>
      </c>
      <c r="K3" s="2" t="s">
        <v>16</v>
      </c>
      <c r="L3" s="2" t="s">
        <v>17</v>
      </c>
      <c r="M3" s="2" t="s">
        <v>18</v>
      </c>
      <c r="N3" s="2" t="s">
        <v>19</v>
      </c>
      <c r="O3" s="2" t="s">
        <v>20</v>
      </c>
      <c r="P3" s="2" t="s">
        <v>21</v>
      </c>
      <c r="Q3" s="2" t="s">
        <v>22</v>
      </c>
      <c r="R3" s="2" t="s">
        <v>23</v>
      </c>
      <c r="S3" s="30" t="s">
        <v>24</v>
      </c>
      <c r="T3" s="2"/>
      <c r="U3" s="7" t="s">
        <v>25</v>
      </c>
      <c r="V3" s="2" t="s">
        <v>26</v>
      </c>
      <c r="W3" s="2" t="s">
        <v>27</v>
      </c>
      <c r="X3" s="2" t="s">
        <v>28</v>
      </c>
      <c r="Y3" s="2" t="s">
        <v>29</v>
      </c>
      <c r="Z3" s="30" t="s">
        <v>30</v>
      </c>
      <c r="AA3" s="2"/>
      <c r="AB3" s="7" t="s">
        <v>31</v>
      </c>
      <c r="AC3" s="30" t="s">
        <v>32</v>
      </c>
      <c r="AD3" s="3"/>
      <c r="AE3" s="7" t="s">
        <v>33</v>
      </c>
      <c r="AF3" s="30" t="s">
        <v>34</v>
      </c>
    </row>
    <row r="4" spans="2:32" x14ac:dyDescent="0.3">
      <c r="B4" s="9" t="s">
        <v>35</v>
      </c>
      <c r="C4" s="1"/>
      <c r="D4" s="6">
        <v>15477</v>
      </c>
      <c r="E4" s="2"/>
      <c r="F4" s="17">
        <v>10572</v>
      </c>
      <c r="G4" s="18">
        <v>1210</v>
      </c>
      <c r="H4" s="18">
        <v>36</v>
      </c>
      <c r="I4" s="19">
        <v>181</v>
      </c>
      <c r="J4" s="18">
        <v>42</v>
      </c>
      <c r="K4" s="18">
        <v>486</v>
      </c>
      <c r="L4" s="18">
        <v>386</v>
      </c>
      <c r="M4" s="18">
        <v>35</v>
      </c>
      <c r="N4" s="18">
        <v>154</v>
      </c>
      <c r="O4" s="18">
        <v>34</v>
      </c>
      <c r="P4" s="18">
        <v>72</v>
      </c>
      <c r="Q4" s="18">
        <v>48</v>
      </c>
      <c r="R4" s="18">
        <v>283</v>
      </c>
      <c r="S4" s="20">
        <v>202</v>
      </c>
      <c r="T4" s="18"/>
      <c r="U4" s="17">
        <v>454</v>
      </c>
      <c r="V4" s="18">
        <v>42</v>
      </c>
      <c r="W4" s="18">
        <v>71</v>
      </c>
      <c r="X4" s="18">
        <v>51</v>
      </c>
      <c r="Y4" s="18">
        <v>413</v>
      </c>
      <c r="Z4" s="20">
        <v>76</v>
      </c>
      <c r="AA4" s="18"/>
      <c r="AB4" s="17">
        <v>35</v>
      </c>
      <c r="AC4" s="20">
        <v>113</v>
      </c>
      <c r="AD4" s="3"/>
      <c r="AE4" s="17">
        <v>47</v>
      </c>
      <c r="AF4" s="20">
        <v>92</v>
      </c>
    </row>
    <row r="5" spans="2:32" x14ac:dyDescent="0.3">
      <c r="C5" s="1"/>
      <c r="D5" s="21"/>
      <c r="E5" s="2"/>
      <c r="F5" s="4"/>
      <c r="G5" s="3"/>
      <c r="H5" s="3"/>
      <c r="I5" s="2"/>
      <c r="J5" s="3"/>
      <c r="K5" s="3"/>
      <c r="L5" s="3"/>
      <c r="M5" s="3"/>
      <c r="N5" s="3"/>
      <c r="O5" s="3"/>
      <c r="P5" s="3"/>
      <c r="Q5" s="3"/>
      <c r="R5" s="3"/>
      <c r="S5" s="5"/>
      <c r="T5" s="3"/>
      <c r="U5" s="4"/>
      <c r="V5" s="3"/>
      <c r="W5" s="3"/>
      <c r="X5" s="3"/>
      <c r="Y5" s="3"/>
      <c r="Z5" s="5"/>
      <c r="AA5" s="3"/>
      <c r="AB5" s="4"/>
      <c r="AC5" s="5"/>
      <c r="AD5" s="3"/>
      <c r="AE5" s="4"/>
      <c r="AF5" s="5"/>
    </row>
    <row r="6" spans="2:32" ht="15.9" customHeight="1" x14ac:dyDescent="0.3">
      <c r="B6" s="31" t="s">
        <v>36</v>
      </c>
      <c r="C6" t="s">
        <v>37</v>
      </c>
      <c r="D6" s="6">
        <v>89</v>
      </c>
      <c r="E6" s="3"/>
      <c r="F6" s="4">
        <v>89</v>
      </c>
      <c r="G6" s="3">
        <v>84</v>
      </c>
      <c r="H6" s="3">
        <v>86</v>
      </c>
      <c r="I6" s="2">
        <v>88</v>
      </c>
      <c r="J6" s="3">
        <v>91</v>
      </c>
      <c r="K6" s="3">
        <v>96</v>
      </c>
      <c r="L6" s="3">
        <v>91</v>
      </c>
      <c r="M6" s="3">
        <v>87</v>
      </c>
      <c r="N6" s="3">
        <v>88</v>
      </c>
      <c r="O6" s="3">
        <v>92</v>
      </c>
      <c r="P6" s="3">
        <v>88</v>
      </c>
      <c r="Q6" s="3">
        <v>89</v>
      </c>
      <c r="R6" s="3">
        <v>91</v>
      </c>
      <c r="S6" s="5">
        <v>87</v>
      </c>
      <c r="T6" s="3"/>
      <c r="U6" s="4">
        <v>88</v>
      </c>
      <c r="V6" s="3">
        <v>88</v>
      </c>
      <c r="W6" s="3">
        <v>91</v>
      </c>
      <c r="X6" s="3">
        <v>85</v>
      </c>
      <c r="Y6" s="3">
        <v>86</v>
      </c>
      <c r="Z6" s="5">
        <v>90</v>
      </c>
      <c r="AA6" s="3"/>
      <c r="AB6" s="4">
        <v>77</v>
      </c>
      <c r="AC6" s="5">
        <v>76</v>
      </c>
      <c r="AD6" s="3"/>
      <c r="AE6" s="4">
        <v>71</v>
      </c>
      <c r="AF6" s="5">
        <v>87</v>
      </c>
    </row>
    <row r="7" spans="2:32" x14ac:dyDescent="0.3">
      <c r="B7" s="31"/>
      <c r="C7" t="s">
        <v>38</v>
      </c>
      <c r="D7" s="6">
        <v>82</v>
      </c>
      <c r="E7" s="3"/>
      <c r="F7" s="4">
        <v>86</v>
      </c>
      <c r="G7" s="3">
        <v>73</v>
      </c>
      <c r="H7" s="3">
        <v>73</v>
      </c>
      <c r="I7" s="2">
        <v>78</v>
      </c>
      <c r="J7" s="3">
        <v>77</v>
      </c>
      <c r="K7" s="3">
        <v>82</v>
      </c>
      <c r="L7" s="3">
        <v>84</v>
      </c>
      <c r="M7" s="3">
        <v>79</v>
      </c>
      <c r="N7" s="3">
        <v>82</v>
      </c>
      <c r="O7" s="3">
        <v>79</v>
      </c>
      <c r="P7" s="3">
        <v>74</v>
      </c>
      <c r="Q7" s="3">
        <v>65</v>
      </c>
      <c r="R7" s="3">
        <v>77</v>
      </c>
      <c r="S7" s="5">
        <v>81</v>
      </c>
      <c r="T7" s="3"/>
      <c r="U7" s="4">
        <v>69</v>
      </c>
      <c r="V7" s="3">
        <v>61</v>
      </c>
      <c r="W7" s="3">
        <v>75</v>
      </c>
      <c r="X7" s="3">
        <v>73</v>
      </c>
      <c r="Y7" s="3">
        <v>62</v>
      </c>
      <c r="Z7" s="5">
        <v>70</v>
      </c>
      <c r="AA7" s="3"/>
      <c r="AB7" s="4">
        <v>61</v>
      </c>
      <c r="AC7" s="5">
        <v>77</v>
      </c>
      <c r="AD7" s="3"/>
      <c r="AE7" s="4">
        <v>30</v>
      </c>
      <c r="AF7" s="5">
        <v>77</v>
      </c>
    </row>
    <row r="8" spans="2:32" x14ac:dyDescent="0.3">
      <c r="B8" s="31"/>
      <c r="C8" t="s">
        <v>39</v>
      </c>
      <c r="D8" s="6">
        <v>49</v>
      </c>
      <c r="E8" s="3"/>
      <c r="F8" s="4">
        <v>46</v>
      </c>
      <c r="G8" s="3">
        <v>48</v>
      </c>
      <c r="H8" s="3">
        <v>51</v>
      </c>
      <c r="I8" s="2">
        <v>48</v>
      </c>
      <c r="J8" s="3">
        <v>60</v>
      </c>
      <c r="K8" s="3">
        <v>45</v>
      </c>
      <c r="L8" s="3">
        <v>43</v>
      </c>
      <c r="M8" s="3">
        <v>70</v>
      </c>
      <c r="N8" s="3">
        <v>77</v>
      </c>
      <c r="O8" s="3">
        <v>70</v>
      </c>
      <c r="P8" s="3">
        <v>32</v>
      </c>
      <c r="Q8" s="3">
        <v>45</v>
      </c>
      <c r="R8" s="3">
        <v>55</v>
      </c>
      <c r="S8" s="5">
        <v>54</v>
      </c>
      <c r="T8" s="3"/>
      <c r="U8" s="4">
        <v>62</v>
      </c>
      <c r="V8" s="3">
        <v>44</v>
      </c>
      <c r="W8" s="3">
        <v>77</v>
      </c>
      <c r="X8" s="3">
        <v>62</v>
      </c>
      <c r="Y8" s="3">
        <v>52</v>
      </c>
      <c r="Z8" s="5">
        <v>44</v>
      </c>
      <c r="AA8" s="3"/>
      <c r="AB8" s="4">
        <v>44</v>
      </c>
      <c r="AC8" s="5">
        <v>58</v>
      </c>
      <c r="AD8" s="3"/>
      <c r="AE8" s="4">
        <v>41</v>
      </c>
      <c r="AF8" s="5">
        <v>72</v>
      </c>
    </row>
    <row r="9" spans="2:32" x14ac:dyDescent="0.3">
      <c r="B9" s="31"/>
      <c r="C9" t="s">
        <v>40</v>
      </c>
      <c r="D9" s="6">
        <v>74</v>
      </c>
      <c r="E9" s="3"/>
      <c r="F9" s="4">
        <v>76</v>
      </c>
      <c r="G9" s="3">
        <v>69</v>
      </c>
      <c r="H9" s="3">
        <v>67</v>
      </c>
      <c r="I9" s="2">
        <v>74</v>
      </c>
      <c r="J9" s="3">
        <v>88</v>
      </c>
      <c r="K9" s="3">
        <v>73</v>
      </c>
      <c r="L9" s="3">
        <v>63</v>
      </c>
      <c r="M9" s="3">
        <v>87</v>
      </c>
      <c r="N9" s="3">
        <v>83</v>
      </c>
      <c r="O9" s="3">
        <v>88</v>
      </c>
      <c r="P9" s="3">
        <v>64</v>
      </c>
      <c r="Q9" s="3">
        <v>40</v>
      </c>
      <c r="R9" s="3">
        <v>73</v>
      </c>
      <c r="S9" s="5">
        <v>78</v>
      </c>
      <c r="T9" s="3"/>
      <c r="U9" s="4">
        <v>78</v>
      </c>
      <c r="V9" s="3">
        <v>60</v>
      </c>
      <c r="W9" s="3">
        <v>82</v>
      </c>
      <c r="X9" s="3">
        <v>78</v>
      </c>
      <c r="Y9" s="3">
        <v>65</v>
      </c>
      <c r="Z9" s="5">
        <v>69</v>
      </c>
      <c r="AA9" s="3"/>
      <c r="AB9" s="4">
        <v>75</v>
      </c>
      <c r="AC9" s="5">
        <v>59</v>
      </c>
      <c r="AD9" s="3"/>
      <c r="AE9" s="4">
        <v>33</v>
      </c>
      <c r="AF9" s="5">
        <v>91</v>
      </c>
    </row>
    <row r="10" spans="2:32" x14ac:dyDescent="0.3">
      <c r="B10" s="31"/>
      <c r="C10" t="s">
        <v>0</v>
      </c>
      <c r="D10" s="6">
        <v>79</v>
      </c>
      <c r="E10" s="3"/>
      <c r="F10" s="4">
        <v>82</v>
      </c>
      <c r="G10" s="3">
        <v>76</v>
      </c>
      <c r="H10" s="3">
        <v>61</v>
      </c>
      <c r="I10" s="2">
        <v>74</v>
      </c>
      <c r="J10" s="3">
        <v>67</v>
      </c>
      <c r="K10" s="3">
        <v>79</v>
      </c>
      <c r="L10" s="3">
        <v>68</v>
      </c>
      <c r="M10" s="3">
        <v>85</v>
      </c>
      <c r="N10" s="3">
        <v>88</v>
      </c>
      <c r="O10" s="3">
        <v>78</v>
      </c>
      <c r="P10" s="3">
        <v>74</v>
      </c>
      <c r="Q10" s="3">
        <v>56</v>
      </c>
      <c r="R10" s="3">
        <v>77</v>
      </c>
      <c r="S10" s="5">
        <v>81</v>
      </c>
      <c r="T10" s="3"/>
      <c r="U10" s="4">
        <v>61</v>
      </c>
      <c r="V10" s="3">
        <v>41</v>
      </c>
      <c r="W10" s="3">
        <v>70</v>
      </c>
      <c r="X10" s="3">
        <v>61</v>
      </c>
      <c r="Y10" s="3">
        <v>62</v>
      </c>
      <c r="Z10" s="5">
        <v>60</v>
      </c>
      <c r="AA10" s="3"/>
      <c r="AB10" s="4">
        <v>69</v>
      </c>
      <c r="AC10" s="5">
        <v>73</v>
      </c>
      <c r="AD10" s="3"/>
      <c r="AE10" s="4">
        <v>40</v>
      </c>
      <c r="AF10" s="5">
        <v>79</v>
      </c>
    </row>
    <row r="11" spans="2:32" ht="16.2" thickBot="1" x14ac:dyDescent="0.35">
      <c r="B11" s="31"/>
      <c r="C11" t="s">
        <v>1</v>
      </c>
      <c r="D11" s="6">
        <v>65</v>
      </c>
      <c r="E11" s="3"/>
      <c r="F11" s="4">
        <v>61</v>
      </c>
      <c r="G11" s="3">
        <v>85</v>
      </c>
      <c r="H11" s="3">
        <v>75</v>
      </c>
      <c r="I11" s="2">
        <v>54</v>
      </c>
      <c r="J11" s="3">
        <v>74</v>
      </c>
      <c r="K11" s="3">
        <v>94</v>
      </c>
      <c r="L11" s="3">
        <v>67</v>
      </c>
      <c r="M11" s="3">
        <v>59</v>
      </c>
      <c r="N11" s="3">
        <v>63</v>
      </c>
      <c r="O11" s="3">
        <v>71</v>
      </c>
      <c r="P11" s="3">
        <v>69</v>
      </c>
      <c r="Q11" s="3">
        <v>56</v>
      </c>
      <c r="R11" s="3">
        <v>70</v>
      </c>
      <c r="S11" s="5">
        <v>51</v>
      </c>
      <c r="T11" s="3"/>
      <c r="U11" s="4">
        <v>74</v>
      </c>
      <c r="V11" s="3">
        <v>64</v>
      </c>
      <c r="W11" s="3">
        <v>65</v>
      </c>
      <c r="X11" s="3">
        <v>73</v>
      </c>
      <c r="Y11" s="3">
        <v>63</v>
      </c>
      <c r="Z11" s="5">
        <v>89</v>
      </c>
      <c r="AA11" s="3"/>
      <c r="AB11" s="4">
        <v>93</v>
      </c>
      <c r="AC11" s="5">
        <v>69</v>
      </c>
      <c r="AD11" s="3"/>
      <c r="AE11" s="4">
        <v>28</v>
      </c>
      <c r="AF11" s="5">
        <v>89</v>
      </c>
    </row>
    <row r="12" spans="2:32" ht="16.2" thickBot="1" x14ac:dyDescent="0.35">
      <c r="B12" s="31"/>
      <c r="C12" s="22" t="s">
        <v>41</v>
      </c>
      <c r="D12" s="23">
        <v>76</v>
      </c>
      <c r="E12" s="24"/>
      <c r="F12" s="25">
        <v>76</v>
      </c>
      <c r="G12" s="26">
        <v>73</v>
      </c>
      <c r="H12" s="26">
        <v>71</v>
      </c>
      <c r="I12" s="24">
        <v>72</v>
      </c>
      <c r="J12" s="26">
        <v>79</v>
      </c>
      <c r="K12" s="26">
        <v>79</v>
      </c>
      <c r="L12" s="26">
        <v>73</v>
      </c>
      <c r="M12" s="26">
        <v>79</v>
      </c>
      <c r="N12" s="26">
        <v>82</v>
      </c>
      <c r="O12" s="26">
        <v>81</v>
      </c>
      <c r="P12" s="26">
        <v>69</v>
      </c>
      <c r="Q12" s="26">
        <v>62</v>
      </c>
      <c r="R12" s="26">
        <v>76</v>
      </c>
      <c r="S12" s="27">
        <v>75</v>
      </c>
      <c r="T12" s="26"/>
      <c r="U12" s="25">
        <v>74</v>
      </c>
      <c r="V12" s="26">
        <v>63</v>
      </c>
      <c r="W12" s="26">
        <v>79</v>
      </c>
      <c r="X12" s="26">
        <v>74</v>
      </c>
      <c r="Y12" s="26">
        <v>67</v>
      </c>
      <c r="Z12" s="27">
        <v>72</v>
      </c>
      <c r="AA12" s="26"/>
      <c r="AB12" s="25">
        <v>69</v>
      </c>
      <c r="AC12" s="27">
        <v>70</v>
      </c>
      <c r="AD12" s="26"/>
      <c r="AE12" s="25">
        <v>43</v>
      </c>
      <c r="AF12" s="27">
        <v>83</v>
      </c>
    </row>
    <row r="13" spans="2:32" x14ac:dyDescent="0.3">
      <c r="B13" s="1"/>
      <c r="C13" s="1"/>
      <c r="D13" s="21"/>
      <c r="E13" s="2"/>
      <c r="F13" s="4"/>
      <c r="G13" s="3"/>
      <c r="H13" s="3"/>
      <c r="I13" s="2"/>
      <c r="J13" s="3"/>
      <c r="K13" s="3"/>
      <c r="L13" s="3"/>
      <c r="M13" s="3"/>
      <c r="N13" s="3"/>
      <c r="O13" s="3"/>
      <c r="P13" s="3"/>
      <c r="Q13" s="3"/>
      <c r="R13" s="3"/>
      <c r="S13" s="5"/>
      <c r="T13" s="3"/>
      <c r="U13" s="4"/>
      <c r="V13" s="3"/>
      <c r="W13" s="3"/>
      <c r="X13" s="3"/>
      <c r="Y13" s="3"/>
      <c r="Z13" s="5"/>
      <c r="AA13" s="3"/>
      <c r="AB13" s="4"/>
      <c r="AC13" s="5"/>
      <c r="AD13" s="3"/>
      <c r="AE13" s="4"/>
      <c r="AF13" s="5"/>
    </row>
    <row r="14" spans="2:32" ht="15.9" customHeight="1" x14ac:dyDescent="0.3">
      <c r="B14" s="31" t="s">
        <v>42</v>
      </c>
      <c r="C14" t="s">
        <v>2</v>
      </c>
      <c r="D14" s="6">
        <v>77</v>
      </c>
      <c r="E14" s="3"/>
      <c r="F14" s="4">
        <v>80</v>
      </c>
      <c r="G14" s="3">
        <v>74</v>
      </c>
      <c r="H14" s="3">
        <v>63</v>
      </c>
      <c r="I14" s="2">
        <v>67</v>
      </c>
      <c r="J14" s="3">
        <v>65</v>
      </c>
      <c r="K14" s="3">
        <v>79</v>
      </c>
      <c r="L14" s="3">
        <v>84</v>
      </c>
      <c r="M14" s="3">
        <v>70</v>
      </c>
      <c r="N14" s="3">
        <v>68</v>
      </c>
      <c r="O14" s="3">
        <v>65</v>
      </c>
      <c r="P14" s="3">
        <v>38</v>
      </c>
      <c r="Q14" s="3">
        <v>44</v>
      </c>
      <c r="R14" s="3">
        <v>71</v>
      </c>
      <c r="S14" s="5">
        <v>68</v>
      </c>
      <c r="T14" s="3"/>
      <c r="U14" s="4">
        <v>75</v>
      </c>
      <c r="V14" s="3">
        <v>65</v>
      </c>
      <c r="W14" s="3">
        <v>84</v>
      </c>
      <c r="X14" s="3">
        <v>71</v>
      </c>
      <c r="Y14" s="3">
        <v>63</v>
      </c>
      <c r="Z14" s="5">
        <v>79</v>
      </c>
      <c r="AA14" s="3"/>
      <c r="AB14" s="4">
        <v>47</v>
      </c>
      <c r="AC14" s="5">
        <v>75</v>
      </c>
      <c r="AD14" s="3"/>
      <c r="AE14" s="4">
        <v>60</v>
      </c>
      <c r="AF14" s="5">
        <v>87</v>
      </c>
    </row>
    <row r="15" spans="2:32" x14ac:dyDescent="0.3">
      <c r="B15" s="31"/>
      <c r="C15" t="s">
        <v>3</v>
      </c>
      <c r="D15" s="6">
        <v>64</v>
      </c>
      <c r="E15" s="3"/>
      <c r="F15" s="4">
        <v>71</v>
      </c>
      <c r="G15" s="3">
        <v>49</v>
      </c>
      <c r="H15" s="3">
        <v>70</v>
      </c>
      <c r="I15" s="2">
        <v>52</v>
      </c>
      <c r="J15" s="3">
        <v>52</v>
      </c>
      <c r="K15" s="3">
        <v>58</v>
      </c>
      <c r="L15" s="3">
        <v>66</v>
      </c>
      <c r="M15" s="3">
        <v>48</v>
      </c>
      <c r="N15" s="3">
        <v>53</v>
      </c>
      <c r="O15" s="3">
        <v>59</v>
      </c>
      <c r="P15" s="3">
        <v>36</v>
      </c>
      <c r="Q15" s="3">
        <v>68</v>
      </c>
      <c r="R15" s="3">
        <v>57</v>
      </c>
      <c r="S15" s="5">
        <v>50</v>
      </c>
      <c r="T15" s="3"/>
      <c r="U15" s="4">
        <v>54</v>
      </c>
      <c r="V15" s="3">
        <v>64</v>
      </c>
      <c r="W15" s="3">
        <v>44</v>
      </c>
      <c r="X15" s="3">
        <v>47</v>
      </c>
      <c r="Y15" s="3">
        <v>48</v>
      </c>
      <c r="Z15" s="5">
        <v>65</v>
      </c>
      <c r="AA15" s="3"/>
      <c r="AB15" s="4">
        <v>63</v>
      </c>
      <c r="AC15" s="5">
        <v>52</v>
      </c>
      <c r="AD15" s="3"/>
      <c r="AE15" s="4">
        <v>40</v>
      </c>
      <c r="AF15" s="5">
        <v>71</v>
      </c>
    </row>
    <row r="16" spans="2:32" x14ac:dyDescent="0.3">
      <c r="B16" s="31"/>
      <c r="C16" t="s">
        <v>4</v>
      </c>
      <c r="D16" s="6">
        <v>70</v>
      </c>
      <c r="E16" s="3"/>
      <c r="F16" s="4">
        <v>73</v>
      </c>
      <c r="G16" s="3">
        <v>54</v>
      </c>
      <c r="H16" s="3">
        <v>72</v>
      </c>
      <c r="I16" s="2">
        <v>71</v>
      </c>
      <c r="J16" s="3">
        <v>65</v>
      </c>
      <c r="K16" s="3">
        <v>63</v>
      </c>
      <c r="L16" s="3">
        <v>76</v>
      </c>
      <c r="M16" s="3">
        <v>75</v>
      </c>
      <c r="N16" s="3">
        <v>74</v>
      </c>
      <c r="O16" s="3">
        <v>63</v>
      </c>
      <c r="P16" s="3">
        <v>48</v>
      </c>
      <c r="Q16" s="3">
        <v>60</v>
      </c>
      <c r="R16" s="3">
        <v>56</v>
      </c>
      <c r="S16" s="5">
        <v>67</v>
      </c>
      <c r="T16" s="3"/>
      <c r="U16" s="4">
        <v>68</v>
      </c>
      <c r="V16" s="3">
        <v>68</v>
      </c>
      <c r="W16" s="3">
        <v>64</v>
      </c>
      <c r="X16" s="3">
        <v>70</v>
      </c>
      <c r="Y16" s="3">
        <v>58</v>
      </c>
      <c r="Z16" s="5">
        <v>67</v>
      </c>
      <c r="AA16" s="3"/>
      <c r="AB16" s="4">
        <v>85</v>
      </c>
      <c r="AC16" s="5">
        <v>82</v>
      </c>
      <c r="AD16" s="3"/>
      <c r="AE16" s="4">
        <v>67</v>
      </c>
      <c r="AF16" s="5">
        <v>83</v>
      </c>
    </row>
    <row r="17" spans="2:32" x14ac:dyDescent="0.3">
      <c r="B17" s="31"/>
      <c r="C17" t="s">
        <v>43</v>
      </c>
      <c r="D17" s="6">
        <v>80</v>
      </c>
      <c r="E17" s="3"/>
      <c r="F17" s="4">
        <v>83</v>
      </c>
      <c r="G17" s="3">
        <v>68</v>
      </c>
      <c r="H17" s="3">
        <v>72</v>
      </c>
      <c r="I17" s="2">
        <v>61</v>
      </c>
      <c r="J17" s="3">
        <v>64</v>
      </c>
      <c r="K17" s="3">
        <v>77</v>
      </c>
      <c r="L17" s="3">
        <v>83</v>
      </c>
      <c r="M17" s="3">
        <v>75</v>
      </c>
      <c r="N17" s="3">
        <v>72</v>
      </c>
      <c r="O17" s="3">
        <v>84</v>
      </c>
      <c r="P17" s="3">
        <v>34</v>
      </c>
      <c r="Q17" s="3">
        <v>62</v>
      </c>
      <c r="R17" s="3">
        <v>72</v>
      </c>
      <c r="S17" s="5">
        <v>76</v>
      </c>
      <c r="T17" s="3"/>
      <c r="U17" s="4">
        <v>62</v>
      </c>
      <c r="V17" s="3">
        <v>71</v>
      </c>
      <c r="W17" s="3">
        <v>63</v>
      </c>
      <c r="X17" s="3">
        <v>73</v>
      </c>
      <c r="Y17" s="3">
        <v>70</v>
      </c>
      <c r="Z17" s="5">
        <v>67</v>
      </c>
      <c r="AA17" s="3"/>
      <c r="AB17" s="4">
        <v>64</v>
      </c>
      <c r="AC17" s="5">
        <v>93</v>
      </c>
      <c r="AD17" s="3"/>
      <c r="AE17" s="4">
        <v>35</v>
      </c>
      <c r="AF17" s="5">
        <v>83</v>
      </c>
    </row>
    <row r="18" spans="2:32" x14ac:dyDescent="0.3">
      <c r="B18" s="31"/>
      <c r="C18" t="s">
        <v>44</v>
      </c>
      <c r="D18" s="6">
        <v>57</v>
      </c>
      <c r="E18" s="3"/>
      <c r="F18" s="4">
        <v>59</v>
      </c>
      <c r="G18" s="3">
        <v>50</v>
      </c>
      <c r="H18" s="3">
        <v>54</v>
      </c>
      <c r="I18" s="2">
        <v>42</v>
      </c>
      <c r="J18" s="3">
        <v>57</v>
      </c>
      <c r="K18" s="3">
        <v>54</v>
      </c>
      <c r="L18" s="3">
        <v>56</v>
      </c>
      <c r="M18" s="3">
        <v>49</v>
      </c>
      <c r="N18" s="3">
        <v>65</v>
      </c>
      <c r="O18" s="3">
        <v>53</v>
      </c>
      <c r="P18" s="3">
        <v>47</v>
      </c>
      <c r="Q18" s="3">
        <v>45</v>
      </c>
      <c r="R18" s="3">
        <v>46</v>
      </c>
      <c r="S18" s="5">
        <v>58</v>
      </c>
      <c r="T18" s="3"/>
      <c r="U18" s="4">
        <v>56</v>
      </c>
      <c r="V18" s="3">
        <v>50</v>
      </c>
      <c r="W18" s="3">
        <v>67</v>
      </c>
      <c r="X18" s="3">
        <v>61</v>
      </c>
      <c r="Y18" s="3">
        <v>54</v>
      </c>
      <c r="Z18" s="5">
        <v>36</v>
      </c>
      <c r="AA18" s="3"/>
      <c r="AB18" s="4">
        <v>45</v>
      </c>
      <c r="AC18" s="5">
        <v>47</v>
      </c>
      <c r="AD18" s="3"/>
      <c r="AE18" s="4">
        <v>27</v>
      </c>
      <c r="AF18" s="5">
        <v>67</v>
      </c>
    </row>
    <row r="19" spans="2:32" ht="16.2" thickBot="1" x14ac:dyDescent="0.35">
      <c r="B19" s="31"/>
      <c r="C19" t="s">
        <v>5</v>
      </c>
      <c r="D19" s="6">
        <v>75</v>
      </c>
      <c r="E19" s="3"/>
      <c r="F19" s="4">
        <v>81</v>
      </c>
      <c r="G19" s="3">
        <v>55</v>
      </c>
      <c r="H19" s="3">
        <v>69</v>
      </c>
      <c r="I19" s="2">
        <v>57</v>
      </c>
      <c r="J19" s="3">
        <v>65</v>
      </c>
      <c r="K19" s="3">
        <v>56</v>
      </c>
      <c r="L19" s="3">
        <v>71</v>
      </c>
      <c r="M19" s="3">
        <v>61</v>
      </c>
      <c r="N19" s="3">
        <v>78</v>
      </c>
      <c r="O19" s="3">
        <v>66</v>
      </c>
      <c r="P19" s="3">
        <v>51</v>
      </c>
      <c r="Q19" s="3">
        <v>48</v>
      </c>
      <c r="R19" s="3">
        <v>70</v>
      </c>
      <c r="S19" s="5">
        <v>64</v>
      </c>
      <c r="T19" s="3"/>
      <c r="U19" s="4">
        <v>77</v>
      </c>
      <c r="V19" s="3">
        <v>64</v>
      </c>
      <c r="W19" s="3">
        <v>83</v>
      </c>
      <c r="X19" s="3">
        <v>73</v>
      </c>
      <c r="Y19" s="3">
        <v>69</v>
      </c>
      <c r="Z19" s="5">
        <v>42</v>
      </c>
      <c r="AA19" s="3"/>
      <c r="AB19" s="4">
        <v>51</v>
      </c>
      <c r="AC19" s="5">
        <v>66</v>
      </c>
      <c r="AD19" s="3"/>
      <c r="AE19" s="4">
        <v>36</v>
      </c>
      <c r="AF19" s="5">
        <v>80</v>
      </c>
    </row>
    <row r="20" spans="2:32" ht="16.2" thickBot="1" x14ac:dyDescent="0.35">
      <c r="B20" s="31"/>
      <c r="C20" s="22" t="s">
        <v>45</v>
      </c>
      <c r="D20" s="23">
        <v>69</v>
      </c>
      <c r="E20" s="24"/>
      <c r="F20" s="25">
        <v>73</v>
      </c>
      <c r="G20" s="26">
        <v>58</v>
      </c>
      <c r="H20" s="26">
        <v>65</v>
      </c>
      <c r="I20" s="24">
        <v>55</v>
      </c>
      <c r="J20" s="26">
        <v>61</v>
      </c>
      <c r="K20" s="26">
        <v>63</v>
      </c>
      <c r="L20" s="26">
        <v>69</v>
      </c>
      <c r="M20" s="26">
        <v>61</v>
      </c>
      <c r="N20" s="26">
        <v>70</v>
      </c>
      <c r="O20" s="26">
        <v>60</v>
      </c>
      <c r="P20" s="26">
        <v>44</v>
      </c>
      <c r="Q20" s="26">
        <v>52</v>
      </c>
      <c r="R20" s="26">
        <v>60</v>
      </c>
      <c r="S20" s="27">
        <v>62</v>
      </c>
      <c r="T20" s="26"/>
      <c r="U20" s="25">
        <v>65</v>
      </c>
      <c r="V20" s="26">
        <v>60</v>
      </c>
      <c r="W20" s="26">
        <v>68</v>
      </c>
      <c r="X20" s="26">
        <v>66</v>
      </c>
      <c r="Y20" s="26">
        <v>61</v>
      </c>
      <c r="Z20" s="27">
        <v>54</v>
      </c>
      <c r="AA20" s="26"/>
      <c r="AB20" s="25">
        <v>56</v>
      </c>
      <c r="AC20" s="27">
        <v>63</v>
      </c>
      <c r="AD20" s="26"/>
      <c r="AE20" s="25">
        <v>36</v>
      </c>
      <c r="AF20" s="27">
        <v>76</v>
      </c>
    </row>
    <row r="21" spans="2:32" ht="16.2" thickBot="1" x14ac:dyDescent="0.35">
      <c r="D21" s="6"/>
      <c r="E21" s="3"/>
      <c r="F21" s="4"/>
      <c r="G21" s="3"/>
      <c r="H21" s="3"/>
      <c r="I21" s="2"/>
      <c r="J21" s="3"/>
      <c r="K21" s="3"/>
      <c r="L21" s="3"/>
      <c r="M21" s="3"/>
      <c r="N21" s="3"/>
      <c r="O21" s="3"/>
      <c r="P21" s="3"/>
      <c r="Q21" s="3"/>
      <c r="R21" s="3"/>
      <c r="S21" s="5"/>
      <c r="T21" s="3"/>
      <c r="U21" s="4"/>
      <c r="V21" s="3"/>
      <c r="W21" s="3"/>
      <c r="X21" s="3"/>
      <c r="Y21" s="3"/>
      <c r="Z21" s="5"/>
      <c r="AA21" s="3"/>
      <c r="AB21" s="4"/>
      <c r="AC21" s="5"/>
      <c r="AD21" s="3"/>
      <c r="AE21" s="4"/>
      <c r="AF21" s="5"/>
    </row>
    <row r="22" spans="2:32" ht="16.2" thickBot="1" x14ac:dyDescent="0.35">
      <c r="B22" s="8"/>
      <c r="C22" s="28" t="s">
        <v>46</v>
      </c>
      <c r="D22" s="29">
        <v>73</v>
      </c>
      <c r="E22" s="26"/>
      <c r="F22" s="25">
        <v>75</v>
      </c>
      <c r="G22" s="26">
        <v>66</v>
      </c>
      <c r="H22" s="26">
        <v>68</v>
      </c>
      <c r="I22" s="24">
        <v>64</v>
      </c>
      <c r="J22" s="26">
        <v>70</v>
      </c>
      <c r="K22" s="26">
        <v>72</v>
      </c>
      <c r="L22" s="26">
        <v>71</v>
      </c>
      <c r="M22" s="26">
        <v>70</v>
      </c>
      <c r="N22" s="26">
        <v>76</v>
      </c>
      <c r="O22" s="26">
        <v>71</v>
      </c>
      <c r="P22" s="26">
        <v>57</v>
      </c>
      <c r="Q22" s="26">
        <v>57</v>
      </c>
      <c r="R22" s="26">
        <v>68</v>
      </c>
      <c r="S22" s="27">
        <v>69</v>
      </c>
      <c r="T22" s="26"/>
      <c r="U22" s="25">
        <v>70</v>
      </c>
      <c r="V22" s="26">
        <v>62</v>
      </c>
      <c r="W22" s="26">
        <v>74</v>
      </c>
      <c r="X22" s="26">
        <v>70</v>
      </c>
      <c r="Y22" s="26">
        <v>64</v>
      </c>
      <c r="Z22" s="27">
        <v>63</v>
      </c>
      <c r="AA22" s="26"/>
      <c r="AB22" s="25">
        <v>63</v>
      </c>
      <c r="AC22" s="27">
        <v>67</v>
      </c>
      <c r="AD22" s="26"/>
      <c r="AE22" s="25">
        <v>40</v>
      </c>
      <c r="AF22" s="27">
        <v>80</v>
      </c>
    </row>
    <row r="25" spans="2:32" x14ac:dyDescent="0.3">
      <c r="B25" s="9" t="s">
        <v>47</v>
      </c>
    </row>
    <row r="26" spans="2:32" ht="20.399999999999999" x14ac:dyDescent="0.35">
      <c r="F26" s="10"/>
      <c r="I26" s="10"/>
      <c r="AC26" s="10"/>
    </row>
    <row r="27" spans="2:32" ht="20.399999999999999" x14ac:dyDescent="0.35">
      <c r="E27" s="10"/>
      <c r="F27" s="10"/>
      <c r="I27" s="10"/>
      <c r="S27" s="10"/>
      <c r="AC27" s="10"/>
    </row>
    <row r="28" spans="2:32" ht="20.399999999999999" x14ac:dyDescent="0.35">
      <c r="E28" s="10"/>
      <c r="F28" s="10"/>
      <c r="H28" s="10"/>
      <c r="I28" s="10"/>
      <c r="S28" s="10"/>
      <c r="AC28" s="10"/>
    </row>
    <row r="29" spans="2:32" ht="20.399999999999999" x14ac:dyDescent="0.35">
      <c r="E29" s="10"/>
      <c r="F29" s="10"/>
      <c r="G29" s="10"/>
      <c r="H29" s="10"/>
      <c r="I29" s="10"/>
      <c r="J29" s="10"/>
      <c r="K29" s="10"/>
      <c r="M29" s="10"/>
      <c r="O29" s="10"/>
      <c r="P29" s="10"/>
      <c r="Q29" s="10"/>
      <c r="R29" s="10"/>
      <c r="S29" s="10"/>
      <c r="AC29" s="10"/>
    </row>
    <row r="30" spans="2:32" ht="20.399999999999999" x14ac:dyDescent="0.35">
      <c r="E30" s="10"/>
      <c r="F30" s="10"/>
      <c r="G30" s="10"/>
      <c r="H30" s="10"/>
      <c r="I30" s="10"/>
      <c r="J30" s="10"/>
      <c r="K30" s="10"/>
      <c r="M30" s="10"/>
      <c r="O30" s="10"/>
      <c r="P30" s="10"/>
      <c r="Q30" s="10"/>
      <c r="R30" s="10"/>
      <c r="S30" s="10"/>
      <c r="AC30" s="10"/>
    </row>
    <row r="31" spans="2:32" ht="20.399999999999999" x14ac:dyDescent="0.35">
      <c r="E31" s="10"/>
      <c r="F31" s="10"/>
      <c r="G31" s="10"/>
      <c r="H31" s="10"/>
      <c r="I31" s="10"/>
      <c r="J31" s="10"/>
      <c r="K31" s="10"/>
      <c r="M31" s="10"/>
      <c r="O31" s="10"/>
      <c r="P31" s="10"/>
      <c r="Q31" s="10"/>
      <c r="R31" s="10"/>
      <c r="S31" s="10"/>
      <c r="AC31" s="10"/>
    </row>
    <row r="32" spans="2:32" ht="21" x14ac:dyDescent="0.4">
      <c r="E32" s="10"/>
      <c r="F32" s="11"/>
      <c r="G32" s="10"/>
      <c r="H32" s="10"/>
      <c r="I32" s="11"/>
      <c r="J32" s="10"/>
      <c r="K32" s="10"/>
      <c r="M32" s="10"/>
      <c r="O32" s="10"/>
      <c r="P32" s="10"/>
      <c r="Q32" s="10"/>
      <c r="R32" s="10"/>
      <c r="S32" s="10"/>
      <c r="AC32" s="11"/>
    </row>
    <row r="33" spans="5:29" ht="21" x14ac:dyDescent="0.4">
      <c r="E33" s="11"/>
      <c r="F33" s="12"/>
      <c r="G33" s="10"/>
      <c r="H33" s="10"/>
      <c r="I33" s="12"/>
      <c r="J33" s="10"/>
      <c r="K33" s="10"/>
      <c r="M33" s="10"/>
      <c r="O33" s="10"/>
      <c r="P33" s="10"/>
      <c r="Q33" s="10"/>
      <c r="R33" s="10"/>
      <c r="S33" s="11"/>
      <c r="AC33" s="12"/>
    </row>
    <row r="34" spans="5:29" ht="20.399999999999999" x14ac:dyDescent="0.35">
      <c r="E34" s="12"/>
      <c r="F34" s="10"/>
      <c r="G34" s="10"/>
      <c r="H34" s="10"/>
      <c r="I34" s="10"/>
      <c r="J34" s="10"/>
      <c r="K34" s="10"/>
      <c r="M34" s="10"/>
      <c r="O34" s="10"/>
      <c r="P34" s="10"/>
      <c r="Q34" s="10"/>
      <c r="R34" s="10"/>
      <c r="S34" s="12"/>
      <c r="AC34" s="10"/>
    </row>
    <row r="35" spans="5:29" ht="21" x14ac:dyDescent="0.4">
      <c r="E35" s="10"/>
      <c r="F35" s="10"/>
      <c r="G35" s="11"/>
      <c r="H35" s="11"/>
      <c r="I35" s="10"/>
      <c r="J35" s="11"/>
      <c r="K35" s="11"/>
      <c r="M35" s="11"/>
      <c r="O35" s="11"/>
      <c r="P35" s="11"/>
      <c r="Q35" s="11"/>
      <c r="R35" s="11"/>
      <c r="S35" s="10"/>
      <c r="AC35" s="10"/>
    </row>
    <row r="36" spans="5:29" ht="20.399999999999999" x14ac:dyDescent="0.35">
      <c r="E36" s="10"/>
      <c r="F36" s="10"/>
      <c r="G36" s="12"/>
      <c r="H36" s="12"/>
      <c r="I36" s="10"/>
      <c r="J36" s="12"/>
      <c r="K36" s="12"/>
      <c r="M36" s="12"/>
      <c r="O36" s="12"/>
      <c r="P36" s="12"/>
      <c r="Q36" s="12"/>
      <c r="R36" s="12"/>
      <c r="S36" s="10"/>
      <c r="AC36" s="10"/>
    </row>
    <row r="37" spans="5:29" ht="20.399999999999999" x14ac:dyDescent="0.35">
      <c r="E37" s="10"/>
      <c r="F37" s="10"/>
      <c r="G37" s="10"/>
      <c r="H37" s="10"/>
      <c r="I37" s="10"/>
      <c r="J37" s="10"/>
      <c r="K37" s="10"/>
      <c r="M37" s="10"/>
      <c r="O37" s="10"/>
      <c r="P37" s="10"/>
      <c r="Q37" s="10"/>
      <c r="R37" s="10"/>
      <c r="S37" s="10"/>
      <c r="AC37" s="10"/>
    </row>
    <row r="38" spans="5:29" ht="20.399999999999999" x14ac:dyDescent="0.35">
      <c r="E38" s="10"/>
      <c r="F38" s="10"/>
      <c r="G38" s="10"/>
      <c r="H38" s="10"/>
      <c r="I38" s="10"/>
      <c r="J38" s="10"/>
      <c r="K38" s="10"/>
      <c r="M38" s="10"/>
      <c r="O38" s="10"/>
      <c r="P38" s="10"/>
      <c r="Q38" s="10"/>
      <c r="R38" s="10"/>
      <c r="S38" s="10"/>
      <c r="AC38" s="10"/>
    </row>
    <row r="39" spans="5:29" ht="20.399999999999999" x14ac:dyDescent="0.35">
      <c r="E39" s="10"/>
      <c r="F39" s="10"/>
      <c r="G39" s="10"/>
      <c r="H39" s="10"/>
      <c r="I39" s="10"/>
      <c r="J39" s="10"/>
      <c r="K39" s="10"/>
      <c r="M39" s="10"/>
      <c r="O39" s="10"/>
      <c r="P39" s="10"/>
      <c r="Q39" s="10"/>
      <c r="R39" s="10"/>
      <c r="S39" s="10"/>
      <c r="AC39" s="10"/>
    </row>
    <row r="40" spans="5:29" ht="21" x14ac:dyDescent="0.4">
      <c r="E40" s="10"/>
      <c r="F40" s="11"/>
      <c r="G40" s="10"/>
      <c r="H40" s="10"/>
      <c r="I40" s="11"/>
      <c r="J40" s="10"/>
      <c r="K40" s="10"/>
      <c r="M40" s="10"/>
      <c r="O40" s="10"/>
      <c r="P40" s="10"/>
      <c r="Q40" s="10"/>
      <c r="R40" s="10"/>
      <c r="S40" s="10"/>
      <c r="AC40" s="11"/>
    </row>
    <row r="41" spans="5:29" ht="21" x14ac:dyDescent="0.4">
      <c r="E41" s="11"/>
      <c r="F41" s="13"/>
      <c r="G41" s="10"/>
      <c r="H41" s="10"/>
      <c r="I41" s="13"/>
      <c r="J41" s="10"/>
      <c r="K41" s="10"/>
      <c r="M41" s="10"/>
      <c r="O41" s="10"/>
      <c r="P41" s="10"/>
      <c r="Q41" s="10"/>
      <c r="R41" s="10"/>
      <c r="S41" s="11"/>
      <c r="AC41" s="13"/>
    </row>
    <row r="42" spans="5:29" ht="20.399999999999999" x14ac:dyDescent="0.35">
      <c r="E42" s="13"/>
      <c r="F42" s="13"/>
      <c r="G42" s="10"/>
      <c r="H42" s="10"/>
      <c r="J42" s="10"/>
      <c r="K42" s="10"/>
      <c r="M42" s="10"/>
      <c r="O42" s="10"/>
      <c r="P42" s="10"/>
      <c r="Q42" s="10"/>
      <c r="R42" s="10"/>
      <c r="S42" s="13"/>
    </row>
    <row r="43" spans="5:29" ht="21" x14ac:dyDescent="0.4">
      <c r="F43" s="13"/>
      <c r="G43" s="11"/>
      <c r="H43" s="11"/>
      <c r="J43" s="11"/>
      <c r="K43" s="11"/>
      <c r="M43" s="11"/>
      <c r="O43" s="11"/>
      <c r="P43" s="11"/>
      <c r="Q43" s="11"/>
      <c r="R43" s="11"/>
    </row>
    <row r="44" spans="5:29" ht="21" x14ac:dyDescent="0.4">
      <c r="F44" s="11"/>
      <c r="G44" s="13"/>
      <c r="H44" s="13"/>
      <c r="J44" s="13"/>
      <c r="K44" s="13"/>
      <c r="M44" s="13"/>
      <c r="O44" s="13"/>
      <c r="P44" s="13"/>
      <c r="Q44" s="13"/>
      <c r="R44" s="13"/>
    </row>
    <row r="45" spans="5:29" x14ac:dyDescent="0.3">
      <c r="F45" s="13"/>
    </row>
    <row r="46" spans="5:29" ht="20.399999999999999" x14ac:dyDescent="0.35">
      <c r="R46" s="14"/>
    </row>
  </sheetData>
  <mergeCells count="6">
    <mergeCell ref="B6:B12"/>
    <mergeCell ref="B14:B20"/>
    <mergeCell ref="AE2:AF2"/>
    <mergeCell ref="AB2:AC2"/>
    <mergeCell ref="U2:Z2"/>
    <mergeCell ref="F2:S2"/>
  </mergeCells>
  <conditionalFormatting sqref="AE6:AF12 AB6:AB12 AB14:AB20 AB22 AE14:AF20 AE22:AF22 D6:AA22 AC6:AC22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6:AF2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8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3 BioCheck Sta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Chair of ECPHM credentials committee</cp:lastModifiedBy>
  <cp:revision/>
  <dcterms:created xsi:type="dcterms:W3CDTF">2022-11-30T19:20:21Z</dcterms:created>
  <dcterms:modified xsi:type="dcterms:W3CDTF">2024-04-22T19:23:55Z</dcterms:modified>
  <cp:category/>
  <cp:contentStatus/>
</cp:coreProperties>
</file>